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205">
  <si>
    <r>
      <rPr>
        <b val="true"/>
        <sz val="10"/>
        <rFont val="Arial"/>
        <family val="2"/>
        <charset val="1"/>
      </rPr>
      <t xml:space="preserve">Table S1. </t>
    </r>
    <r>
      <rPr>
        <sz val="10"/>
        <rFont val="Arial"/>
        <family val="2"/>
        <charset val="1"/>
      </rPr>
      <t xml:space="preserve">BUSCO Assessment of the 100 insect transcriptomes used, in order to infer the evolutionary history of insulator proteins in insects.</t>
    </r>
  </si>
  <si>
    <t xml:space="preserve">Taxonomy</t>
  </si>
  <si>
    <t xml:space="preserve">Organism</t>
  </si>
  <si>
    <t xml:space="preserve">Complete</t>
  </si>
  <si>
    <t xml:space="preserve">Duplicated</t>
  </si>
  <si>
    <t xml:space="preserve">Fragmented</t>
  </si>
  <si>
    <t xml:space="preserve">Missing</t>
  </si>
  <si>
    <t xml:space="preserve">Total</t>
  </si>
  <si>
    <t xml:space="preserve">Hexapoda, Archaeognatha, Machilidae</t>
  </si>
  <si>
    <t xml:space="preserve">Machilis_hrabei</t>
  </si>
  <si>
    <t xml:space="preserve">Hexapoda, Archaeognatha, Meinertellidae</t>
  </si>
  <si>
    <t xml:space="preserve">Meinertellus_cundinamarcensis</t>
  </si>
  <si>
    <t xml:space="preserve">Hexapoda, Blattodea, Blaberidae</t>
  </si>
  <si>
    <t xml:space="preserve">Blaberus_atropus</t>
  </si>
  <si>
    <t xml:space="preserve">Hexapoda, Blattodea, Blattidae</t>
  </si>
  <si>
    <t xml:space="preserve">Periplaneta_americana</t>
  </si>
  <si>
    <t xml:space="preserve">Hexapoda, Blattodea, Cryptocercidae</t>
  </si>
  <si>
    <t xml:space="preserve">Cryptocercus_wrighti</t>
  </si>
  <si>
    <t xml:space="preserve">Hexapoda, Coleoptera, Gyrinidae</t>
  </si>
  <si>
    <t xml:space="preserve">Gyrinus_marinus</t>
  </si>
  <si>
    <t xml:space="preserve">Hexapoda, Coleoptera, Lepiceridae</t>
  </si>
  <si>
    <t xml:space="preserve">Lepicerus_sp.</t>
  </si>
  <si>
    <t xml:space="preserve">Hexapoda, Coleoptera, Meloidae/Meloinae</t>
  </si>
  <si>
    <t xml:space="preserve">Meloe_violaceus</t>
  </si>
  <si>
    <t xml:space="preserve">Hexapoda, Coleoptera, Staphylinidae</t>
  </si>
  <si>
    <t xml:space="preserve">Aleochara_curtula</t>
  </si>
  <si>
    <t xml:space="preserve">Hexapoda, Collembola, Isotomidae</t>
  </si>
  <si>
    <t xml:space="preserve">Folsomia_candida</t>
  </si>
  <si>
    <t xml:space="preserve">Hexapoda, Collembola, Neanuridae</t>
  </si>
  <si>
    <t xml:space="preserve">Anurida_maritima</t>
  </si>
  <si>
    <t xml:space="preserve">Hexapoda, Collembola, Onychiuridae</t>
  </si>
  <si>
    <t xml:space="preserve">Tetrodontophora_bielanensis</t>
  </si>
  <si>
    <t xml:space="preserve">Hexapoda, Collembola, Sminthuridae</t>
  </si>
  <si>
    <t xml:space="preserve">Sminthurus_sp.</t>
  </si>
  <si>
    <t xml:space="preserve">Hexapoda, Collembola, Tomoceridae</t>
  </si>
  <si>
    <t xml:space="preserve">Pogonognathellus_longicornis_or_flavescens</t>
  </si>
  <si>
    <t xml:space="preserve">Hexapoda, Dermaptera, Apachyidae</t>
  </si>
  <si>
    <t xml:space="preserve">Apachyus_chartaceus</t>
  </si>
  <si>
    <t xml:space="preserve">Hexapoda, Dermaptera, Forficulidae</t>
  </si>
  <si>
    <t xml:space="preserve">Forficula_auricularia</t>
  </si>
  <si>
    <t xml:space="preserve">Hexapoda, Diplura, Campodeidae</t>
  </si>
  <si>
    <t xml:space="preserve">Campodea_augens</t>
  </si>
  <si>
    <t xml:space="preserve">Hexapoda, Diptera, Bibionidae</t>
  </si>
  <si>
    <t xml:space="preserve">Bibio_marci</t>
  </si>
  <si>
    <t xml:space="preserve">Hexapoda, Diptera, Bombyliidae</t>
  </si>
  <si>
    <t xml:space="preserve">Bombylius_major</t>
  </si>
  <si>
    <t xml:space="preserve">Hexapoda, Diptera, Chloropidae</t>
  </si>
  <si>
    <t xml:space="preserve">Lipara_lucens</t>
  </si>
  <si>
    <t xml:space="preserve">Hexapoda, Diptera, Tachinidae</t>
  </si>
  <si>
    <t xml:space="preserve">Triarthria_setipennis</t>
  </si>
  <si>
    <t xml:space="preserve">Hexapoda, Diptera, Trichoceridae</t>
  </si>
  <si>
    <t xml:space="preserve">Trichocera_saltator</t>
  </si>
  <si>
    <t xml:space="preserve">Hexapoda, Embioptera, Oligotomidae</t>
  </si>
  <si>
    <t xml:space="preserve">Aposthonia_japonica</t>
  </si>
  <si>
    <t xml:space="preserve">Haploembia_palaui</t>
  </si>
  <si>
    <t xml:space="preserve">Hexapoda, Ephemeroptera, Baetidae</t>
  </si>
  <si>
    <t xml:space="preserve">Baetis_sp.</t>
  </si>
  <si>
    <t xml:space="preserve">Hexapoda, Ephemeroptera, Ephemerellidae</t>
  </si>
  <si>
    <t xml:space="preserve">Eurylophella_sp.</t>
  </si>
  <si>
    <t xml:space="preserve">Hexapoda, Ephemeroptera, Ephemeridae</t>
  </si>
  <si>
    <t xml:space="preserve">Ephemera_danica</t>
  </si>
  <si>
    <t xml:space="preserve">Hexapoda, Ephemeroptera, Isonychiidae</t>
  </si>
  <si>
    <t xml:space="preserve">Isonychia_bicolor</t>
  </si>
  <si>
    <t xml:space="preserve">Hexapoda, Grylloblattodea, Grylloblattidae</t>
  </si>
  <si>
    <t xml:space="preserve">Galloisiana_yuasai</t>
  </si>
  <si>
    <t xml:space="preserve">Grylloblatta_bifratrilecta</t>
  </si>
  <si>
    <t xml:space="preserve">Hexapoda, Hemiptera, Acanthosomatidae</t>
  </si>
  <si>
    <t xml:space="preserve">Acanthosoma_haemorrhoidale</t>
  </si>
  <si>
    <t xml:space="preserve">Hexapoda, Hemiptera, Aleyrodidae</t>
  </si>
  <si>
    <t xml:space="preserve">Trialeurodes_vaporariorum</t>
  </si>
  <si>
    <t xml:space="preserve">Hexapoda, Hemiptera, Cercopidae</t>
  </si>
  <si>
    <t xml:space="preserve">Cercopis_vulnerata</t>
  </si>
  <si>
    <t xml:space="preserve">Hexapoda, Hemiptera, Cicadidae</t>
  </si>
  <si>
    <t xml:space="preserve">Okanagana_villosa</t>
  </si>
  <si>
    <t xml:space="preserve">Hexapoda, Hemiptera, Delphacidae</t>
  </si>
  <si>
    <t xml:space="preserve">Nilaparvata_lugens</t>
  </si>
  <si>
    <t xml:space="preserve">Hexapoda, Hemiptera, Lachnidae</t>
  </si>
  <si>
    <t xml:space="preserve">Essigella_californica</t>
  </si>
  <si>
    <t xml:space="preserve">Hexapoda, Hemiptera, Miridae</t>
  </si>
  <si>
    <t xml:space="preserve">Notostira_elongata</t>
  </si>
  <si>
    <t xml:space="preserve">Hexapoda, Hemiptera, Nepidae</t>
  </si>
  <si>
    <t xml:space="preserve">Ranatra_linearis</t>
  </si>
  <si>
    <t xml:space="preserve">Hexapoda, Hemiptera, Peloridiidae</t>
  </si>
  <si>
    <t xml:space="preserve">Xenophysella_greensladeae</t>
  </si>
  <si>
    <t xml:space="preserve">Hexapoda, Hemiptera, Pseudococcidae</t>
  </si>
  <si>
    <t xml:space="preserve">Planococcus_citri</t>
  </si>
  <si>
    <t xml:space="preserve">Hexapoda, Hemiptera, Triozidae</t>
  </si>
  <si>
    <t xml:space="preserve">Acanthocasuarina_muellerianae</t>
  </si>
  <si>
    <t xml:space="preserve">Hexapoda, Hemiptera, Veliidae</t>
  </si>
  <si>
    <t xml:space="preserve">Velia_caprai</t>
  </si>
  <si>
    <t xml:space="preserve">Hexapoda, Hymenoptera, Braconidae</t>
  </si>
  <si>
    <t xml:space="preserve">Cotesia_vestalis</t>
  </si>
  <si>
    <t xml:space="preserve">Hexapoda, Hymenoptera, Chrysididae</t>
  </si>
  <si>
    <t xml:space="preserve">Chrysis_viridula</t>
  </si>
  <si>
    <t xml:space="preserve">Hexapoda, Hymenoptera, Figitidae</t>
  </si>
  <si>
    <t xml:space="preserve">Leptopilina_clavipes</t>
  </si>
  <si>
    <t xml:space="preserve">Hexapoda, Hymenoptera, Orussidae</t>
  </si>
  <si>
    <t xml:space="preserve">Orussus_abietinus</t>
  </si>
  <si>
    <t xml:space="preserve">Hexapoda, Hymenoptera, Tenthredinidae</t>
  </si>
  <si>
    <t xml:space="preserve">Tenthredo_koehleri</t>
  </si>
  <si>
    <t xml:space="preserve">Hexapoda, Isoptera, Mastotermitidae</t>
  </si>
  <si>
    <t xml:space="preserve">Mastotermes_darwiniensis</t>
  </si>
  <si>
    <t xml:space="preserve">Hexapoda, Isoptera, Rhinotermitidae</t>
  </si>
  <si>
    <t xml:space="preserve">Prorhinotermes_simplex</t>
  </si>
  <si>
    <t xml:space="preserve">Hexapoda, Lepidoptera, Adelidae</t>
  </si>
  <si>
    <t xml:space="preserve">Nemophora_degeerella</t>
  </si>
  <si>
    <t xml:space="preserve">Hexapoda, Lepidoptera, Eriocraniidae</t>
  </si>
  <si>
    <t xml:space="preserve">Dyseriocrania_subpurpurella</t>
  </si>
  <si>
    <t xml:space="preserve">Hexapoda, Lepidoptera, Hepialidae</t>
  </si>
  <si>
    <t xml:space="preserve">Triodia_sylvina</t>
  </si>
  <si>
    <t xml:space="preserve">Hexapoda, Lepidoptera, Lycaenidae</t>
  </si>
  <si>
    <t xml:space="preserve">Polyommatus_icarus</t>
  </si>
  <si>
    <t xml:space="preserve">Hexapoda, Lepidoptera, Papilionidae</t>
  </si>
  <si>
    <t xml:space="preserve">Parides_eurimedes</t>
  </si>
  <si>
    <t xml:space="preserve">Hexapoda, Lepidoptera, Yponomeutidae</t>
  </si>
  <si>
    <t xml:space="preserve">Yponomeuta_evonymella</t>
  </si>
  <si>
    <t xml:space="preserve">Hexapoda, Lepidoptera, Zygaenidae</t>
  </si>
  <si>
    <t xml:space="preserve">Zygaena_fausta</t>
  </si>
  <si>
    <t xml:space="preserve">Hexapoda, Mantodea, Empusidae</t>
  </si>
  <si>
    <t xml:space="preserve">Empusa_pennata</t>
  </si>
  <si>
    <t xml:space="preserve">Hexapoda, Mantodea, Mantidae</t>
  </si>
  <si>
    <t xml:space="preserve">Mantis_religiosa</t>
  </si>
  <si>
    <t xml:space="preserve">Hexapoda, Mantodea, Metallyticidae</t>
  </si>
  <si>
    <t xml:space="preserve">Metallyticus_splendidus</t>
  </si>
  <si>
    <t xml:space="preserve">Hexapoda, Mantophasmatodea, Tanzaniophasmatidae</t>
  </si>
  <si>
    <t xml:space="preserve">Tanzaniophasma_sp.</t>
  </si>
  <si>
    <t xml:space="preserve">Hexapoda, Mecoptera, Bittacidae</t>
  </si>
  <si>
    <t xml:space="preserve">Bittacus_pilicornis</t>
  </si>
  <si>
    <t xml:space="preserve">Hexapoda, Mecoptera, Boreidae</t>
  </si>
  <si>
    <t xml:space="preserve">Boreus_hyemalis</t>
  </si>
  <si>
    <t xml:space="preserve">Hexapoda, Mecoptera, Panorpidae</t>
  </si>
  <si>
    <t xml:space="preserve">Panorpa_vulgaris</t>
  </si>
  <si>
    <t xml:space="preserve">Hexapoda, Megaloptera, Corydalidae</t>
  </si>
  <si>
    <t xml:space="preserve">Corydalus_cornutus</t>
  </si>
  <si>
    <t xml:space="preserve">Hexapoda, Neuroptera, Chrysopidae</t>
  </si>
  <si>
    <t xml:space="preserve">Pseudomallada_prasinus</t>
  </si>
  <si>
    <t xml:space="preserve">Hexapoda, Neuroptera, Coniopterygidae</t>
  </si>
  <si>
    <t xml:space="preserve">Conwentzia_psociformis</t>
  </si>
  <si>
    <t xml:space="preserve">Hexapoda, Neuroptera, Myrmeleontidae</t>
  </si>
  <si>
    <t xml:space="preserve">Euroleon_nostras</t>
  </si>
  <si>
    <t xml:space="preserve">Hexapoda, Neuroptera, Osmylidae</t>
  </si>
  <si>
    <t xml:space="preserve">Osmylus_fulvicephalus</t>
  </si>
  <si>
    <t xml:space="preserve">Hexapoda, Odonata, Cordulegastridae</t>
  </si>
  <si>
    <t xml:space="preserve">Cordulegaster_boltoni</t>
  </si>
  <si>
    <t xml:space="preserve">Hexapoda, Odonata, Ephemerellidae</t>
  </si>
  <si>
    <t xml:space="preserve">Calopteryx_splendens</t>
  </si>
  <si>
    <t xml:space="preserve">Hexapoda, Odonata, Epiophlebiidae</t>
  </si>
  <si>
    <t xml:space="preserve">Epiophlebia_superstes</t>
  </si>
  <si>
    <t xml:space="preserve">Hexapoda, Orthoptera , Proscopiidae</t>
  </si>
  <si>
    <t xml:space="preserve">Prosarthria_teretrirostris</t>
  </si>
  <si>
    <t xml:space="preserve">Hexapoda, Orthoptera, Acrididae</t>
  </si>
  <si>
    <t xml:space="preserve">Stenobothrus_lineatus</t>
  </si>
  <si>
    <t xml:space="preserve">Hexapoda, Orthoptera, Gryllotalpidae</t>
  </si>
  <si>
    <t xml:space="preserve">Gryllotalpa_sp.</t>
  </si>
  <si>
    <t xml:space="preserve">Hexapoda, Orthoptera, Rhaphidophoridae</t>
  </si>
  <si>
    <t xml:space="preserve">Ceuthophilus_sp.</t>
  </si>
  <si>
    <t xml:space="preserve">Hexapoda, Orthoptera, Tetrigidae</t>
  </si>
  <si>
    <t xml:space="preserve">Tetrix_subulata</t>
  </si>
  <si>
    <t xml:space="preserve">Hexapoda, Phasmatodea, Heteropterygidae</t>
  </si>
  <si>
    <t xml:space="preserve">Aretaon_asperrimus</t>
  </si>
  <si>
    <t xml:space="preserve">Hexapoda, Phasmatodea, Pseudophasmatidae</t>
  </si>
  <si>
    <t xml:space="preserve">Peruphasma_schultei</t>
  </si>
  <si>
    <t xml:space="preserve">Hexapoda, Phasmatodea, Timemidae</t>
  </si>
  <si>
    <t xml:space="preserve">Timema_cristinae</t>
  </si>
  <si>
    <t xml:space="preserve">Hexapoda, Plecoptera, Eustheniidae</t>
  </si>
  <si>
    <t xml:space="preserve">Cosmioperla_kuna</t>
  </si>
  <si>
    <t xml:space="preserve">Hexapoda, Plecoptera, Leuctridae</t>
  </si>
  <si>
    <t xml:space="preserve">Leuctra_sp.</t>
  </si>
  <si>
    <t xml:space="preserve">Hexapoda, Plecoptera, Perlidae</t>
  </si>
  <si>
    <t xml:space="preserve">Perla_marginata</t>
  </si>
  <si>
    <t xml:space="preserve">Hexapoda, Protura, Acerentomidae</t>
  </si>
  <si>
    <t xml:space="preserve">Acerentomon_sp.</t>
  </si>
  <si>
    <t xml:space="preserve">Hexapoda, Psocodea, Ectopsocidae</t>
  </si>
  <si>
    <t xml:space="preserve">Ectopsocus_briggsi</t>
  </si>
  <si>
    <t xml:space="preserve">Hexapoda, Psocodea, Liposcelididae</t>
  </si>
  <si>
    <t xml:space="preserve">Liposcelis_bostrychophila</t>
  </si>
  <si>
    <t xml:space="preserve">Hexapoda, Psocodea, Menoponidae</t>
  </si>
  <si>
    <t xml:space="preserve">Menopon_gallinae</t>
  </si>
  <si>
    <t xml:space="preserve">Hexapoda, Raphidioptera, Inocelliidae</t>
  </si>
  <si>
    <t xml:space="preserve">Inocellia_crassicornis</t>
  </si>
  <si>
    <t xml:space="preserve">Hexapoda, Raphidioptera, Raphidiidae</t>
  </si>
  <si>
    <t xml:space="preserve">Xanthostigma_xanthostigma</t>
  </si>
  <si>
    <t xml:space="preserve">Hexapoda, Siphonaptera, Ceratophyllidae</t>
  </si>
  <si>
    <t xml:space="preserve">Ceratophyllus_gallinae</t>
  </si>
  <si>
    <t xml:space="preserve">Hexapoda, Siphonaptera, Pulicidae</t>
  </si>
  <si>
    <t xml:space="preserve">Ctenocephalides_felis</t>
  </si>
  <si>
    <t xml:space="preserve">Hexapoda, Strepsiptera, Stylopidae</t>
  </si>
  <si>
    <t xml:space="preserve">Stylops_melittae</t>
  </si>
  <si>
    <t xml:space="preserve">Hexapoda, Thysanoptera, Phlaeothripidae</t>
  </si>
  <si>
    <t xml:space="preserve">Gynaikothrips_ficorum</t>
  </si>
  <si>
    <t xml:space="preserve">Hexapoda, Thysanoptera, Thripidae</t>
  </si>
  <si>
    <t xml:space="preserve">Frankliniella_cephalica</t>
  </si>
  <si>
    <t xml:space="preserve">Thrips_palmi</t>
  </si>
  <si>
    <t xml:space="preserve">Hexapoda, Trichoptera, Limnephilidae</t>
  </si>
  <si>
    <t xml:space="preserve">Platycentropus_radiatus</t>
  </si>
  <si>
    <t xml:space="preserve">Hexapoda, Trichoptera, Rhyacophilidae</t>
  </si>
  <si>
    <t xml:space="preserve">Rhyacophila_fasciata</t>
  </si>
  <si>
    <t xml:space="preserve">Hexapoda, Zoraptera, Zorotypidae</t>
  </si>
  <si>
    <t xml:space="preserve">Zorotypus_caudelli</t>
  </si>
  <si>
    <t xml:space="preserve">Hexapoda, Zygentoma, Ateluridae</t>
  </si>
  <si>
    <t xml:space="preserve">Atelura_formicaria</t>
  </si>
  <si>
    <t xml:space="preserve">Hexapoda, Zygentoma, Lepidotrichidae</t>
  </si>
  <si>
    <t xml:space="preserve">Tricholepidion_gertschi</t>
  </si>
  <si>
    <t xml:space="preserve">Hexapoda, Zygentoma, Lepismatidae</t>
  </si>
  <si>
    <t xml:space="preserve">Thermobia_domestic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</font>
      <fill>
        <patternFill>
          <bgColor rgb="FFB2B2B2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3"/>
  <sheetViews>
    <sheetView showFormulas="false" showGridLines="true" showRowColHeaders="true" showZeros="true" rightToLeft="false" tabSelected="true" showOutlineSymbols="true" defaultGridColor="true" view="normal" topLeftCell="A1" colorId="64" zoomScale="86" zoomScaleNormal="86" zoomScalePageLayoutView="100" workbookViewId="0">
      <selection pane="topLeft" activeCell="A3" activeCellId="0" sqref="A3:G3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40.43"/>
    <col collapsed="false" customWidth="true" hidden="false" outlineLevel="0" max="2" min="2" style="1" width="37.73"/>
    <col collapsed="false" customWidth="true" hidden="false" outlineLevel="0" max="3" min="3" style="1" width="8.94"/>
    <col collapsed="false" customWidth="true" hidden="false" outlineLevel="0" max="4" min="4" style="1" width="9.77"/>
    <col collapsed="false" customWidth="true" hidden="false" outlineLevel="0" max="5" min="5" style="1" width="10.6"/>
    <col collapsed="false" customWidth="true" hidden="false" outlineLevel="0" max="6" min="6" style="1" width="7.82"/>
    <col collapsed="false" customWidth="true" hidden="false" outlineLevel="0" max="7" min="7" style="1" width="5.04"/>
    <col collapsed="false" customWidth="false" hidden="false" outlineLevel="0" max="257" min="8" style="1" width="11.52"/>
  </cols>
  <sheetData>
    <row r="1" customFormat="false" ht="14.75" hidden="false" customHeight="false" outlineLevel="0" collapsed="false">
      <c r="A1" s="2" t="s">
        <v>0</v>
      </c>
    </row>
    <row r="3" customFormat="false" ht="14.6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4" customFormat="false" ht="13" hidden="false" customHeight="false" outlineLevel="0" collapsed="false">
      <c r="A4" s="1" t="s">
        <v>8</v>
      </c>
      <c r="B4" s="1" t="s">
        <v>9</v>
      </c>
      <c r="C4" s="1" t="n">
        <v>1231</v>
      </c>
      <c r="D4" s="1" t="n">
        <v>155</v>
      </c>
      <c r="E4" s="1" t="n">
        <v>332</v>
      </c>
      <c r="F4" s="1" t="n">
        <v>957</v>
      </c>
      <c r="G4" s="1" t="n">
        <v>2675</v>
      </c>
    </row>
    <row r="5" customFormat="false" ht="13" hidden="false" customHeight="false" outlineLevel="0" collapsed="false">
      <c r="A5" s="1" t="s">
        <v>10</v>
      </c>
      <c r="B5" s="1" t="s">
        <v>11</v>
      </c>
      <c r="C5" s="1" t="n">
        <v>1099</v>
      </c>
      <c r="D5" s="1" t="n">
        <v>140</v>
      </c>
      <c r="E5" s="1" t="n">
        <v>308</v>
      </c>
      <c r="F5" s="1" t="n">
        <v>1128</v>
      </c>
      <c r="G5" s="1" t="n">
        <v>2675</v>
      </c>
    </row>
    <row r="6" customFormat="false" ht="13" hidden="false" customHeight="false" outlineLevel="0" collapsed="false">
      <c r="A6" s="1" t="s">
        <v>12</v>
      </c>
      <c r="B6" s="1" t="s">
        <v>13</v>
      </c>
      <c r="C6" s="1" t="n">
        <v>967</v>
      </c>
      <c r="D6" s="1" t="n">
        <v>84</v>
      </c>
      <c r="E6" s="1" t="n">
        <v>309</v>
      </c>
      <c r="F6" s="1" t="n">
        <v>1315</v>
      </c>
      <c r="G6" s="1" t="n">
        <v>2675</v>
      </c>
    </row>
    <row r="7" customFormat="false" ht="13" hidden="false" customHeight="false" outlineLevel="0" collapsed="false">
      <c r="A7" s="1" t="s">
        <v>14</v>
      </c>
      <c r="B7" s="1" t="s">
        <v>15</v>
      </c>
      <c r="C7" s="1" t="n">
        <v>1276</v>
      </c>
      <c r="D7" s="1" t="n">
        <v>140</v>
      </c>
      <c r="E7" s="1" t="n">
        <v>312</v>
      </c>
      <c r="F7" s="1" t="n">
        <v>947</v>
      </c>
      <c r="G7" s="1" t="n">
        <v>2675</v>
      </c>
    </row>
    <row r="8" customFormat="false" ht="13" hidden="false" customHeight="false" outlineLevel="0" collapsed="false">
      <c r="A8" s="1" t="s">
        <v>16</v>
      </c>
      <c r="B8" s="1" t="s">
        <v>17</v>
      </c>
      <c r="C8" s="1" t="n">
        <v>1531</v>
      </c>
      <c r="D8" s="1" t="n">
        <v>201</v>
      </c>
      <c r="E8" s="1" t="n">
        <v>287</v>
      </c>
      <c r="F8" s="1" t="n">
        <v>656</v>
      </c>
      <c r="G8" s="1" t="n">
        <v>2675</v>
      </c>
    </row>
    <row r="9" customFormat="false" ht="13" hidden="false" customHeight="false" outlineLevel="0" collapsed="false">
      <c r="A9" s="1" t="s">
        <v>18</v>
      </c>
      <c r="B9" s="1" t="s">
        <v>19</v>
      </c>
      <c r="C9" s="1" t="n">
        <v>1328</v>
      </c>
      <c r="D9" s="1" t="n">
        <v>145</v>
      </c>
      <c r="E9" s="1" t="n">
        <v>312</v>
      </c>
      <c r="F9" s="1" t="n">
        <v>890</v>
      </c>
      <c r="G9" s="1" t="n">
        <v>2675</v>
      </c>
    </row>
    <row r="10" customFormat="false" ht="13" hidden="false" customHeight="false" outlineLevel="0" collapsed="false">
      <c r="A10" s="1" t="s">
        <v>20</v>
      </c>
      <c r="B10" s="1" t="s">
        <v>21</v>
      </c>
      <c r="C10" s="1" t="n">
        <v>1029</v>
      </c>
      <c r="D10" s="1" t="n">
        <v>874</v>
      </c>
      <c r="E10" s="1" t="n">
        <v>354</v>
      </c>
      <c r="F10" s="1" t="n">
        <v>418</v>
      </c>
      <c r="G10" s="1" t="n">
        <v>2675</v>
      </c>
    </row>
    <row r="11" customFormat="false" ht="13" hidden="false" customHeight="false" outlineLevel="0" collapsed="false">
      <c r="A11" s="1" t="s">
        <v>22</v>
      </c>
      <c r="B11" s="1" t="s">
        <v>23</v>
      </c>
      <c r="C11" s="1" t="n">
        <v>1656</v>
      </c>
      <c r="D11" s="1" t="n">
        <v>217</v>
      </c>
      <c r="E11" s="1" t="n">
        <v>286</v>
      </c>
      <c r="F11" s="1" t="n">
        <v>516</v>
      </c>
      <c r="G11" s="1" t="n">
        <v>2675</v>
      </c>
    </row>
    <row r="12" customFormat="false" ht="13" hidden="false" customHeight="false" outlineLevel="0" collapsed="false">
      <c r="A12" s="1" t="s">
        <v>24</v>
      </c>
      <c r="B12" s="1" t="s">
        <v>25</v>
      </c>
      <c r="C12" s="1" t="n">
        <v>1552</v>
      </c>
      <c r="D12" s="1" t="n">
        <v>241</v>
      </c>
      <c r="E12" s="1" t="n">
        <v>245</v>
      </c>
      <c r="F12" s="1" t="n">
        <v>637</v>
      </c>
      <c r="G12" s="1" t="n">
        <v>2675</v>
      </c>
    </row>
    <row r="13" customFormat="false" ht="13" hidden="false" customHeight="false" outlineLevel="0" collapsed="false">
      <c r="A13" s="1" t="s">
        <v>26</v>
      </c>
      <c r="B13" s="1" t="s">
        <v>27</v>
      </c>
      <c r="C13" s="1" t="n">
        <v>1120</v>
      </c>
      <c r="D13" s="1" t="n">
        <v>261</v>
      </c>
      <c r="E13" s="1" t="n">
        <v>279</v>
      </c>
      <c r="F13" s="1" t="n">
        <v>1015</v>
      </c>
      <c r="G13" s="1" t="n">
        <v>2675</v>
      </c>
    </row>
    <row r="14" customFormat="false" ht="13" hidden="false" customHeight="false" outlineLevel="0" collapsed="false">
      <c r="A14" s="1" t="s">
        <v>28</v>
      </c>
      <c r="B14" s="1" t="s">
        <v>29</v>
      </c>
      <c r="C14" s="1" t="n">
        <v>1346</v>
      </c>
      <c r="D14" s="1" t="n">
        <v>321</v>
      </c>
      <c r="E14" s="1" t="n">
        <v>207</v>
      </c>
      <c r="F14" s="1" t="n">
        <v>801</v>
      </c>
      <c r="G14" s="1" t="n">
        <v>2675</v>
      </c>
    </row>
    <row r="15" customFormat="false" ht="13" hidden="false" customHeight="false" outlineLevel="0" collapsed="false">
      <c r="A15" s="1" t="s">
        <v>30</v>
      </c>
      <c r="B15" s="1" t="s">
        <v>31</v>
      </c>
      <c r="C15" s="1" t="n">
        <v>1270</v>
      </c>
      <c r="D15" s="1" t="n">
        <v>331</v>
      </c>
      <c r="E15" s="1" t="n">
        <v>250</v>
      </c>
      <c r="F15" s="1" t="n">
        <v>824</v>
      </c>
      <c r="G15" s="1" t="n">
        <v>2675</v>
      </c>
    </row>
    <row r="16" customFormat="false" ht="13" hidden="false" customHeight="false" outlineLevel="0" collapsed="false">
      <c r="A16" s="1" t="s">
        <v>32</v>
      </c>
      <c r="B16" s="1" t="s">
        <v>33</v>
      </c>
      <c r="C16" s="1" t="n">
        <v>1361</v>
      </c>
      <c r="D16" s="1" t="n">
        <v>294</v>
      </c>
      <c r="E16" s="1" t="n">
        <v>203</v>
      </c>
      <c r="F16" s="1" t="n">
        <v>817</v>
      </c>
      <c r="G16" s="1" t="n">
        <v>2675</v>
      </c>
    </row>
    <row r="17" customFormat="false" ht="13" hidden="false" customHeight="false" outlineLevel="0" collapsed="false">
      <c r="A17" s="1" t="s">
        <v>34</v>
      </c>
      <c r="B17" s="1" t="s">
        <v>35</v>
      </c>
      <c r="C17" s="1" t="n">
        <v>1442</v>
      </c>
      <c r="D17" s="1" t="n">
        <v>293</v>
      </c>
      <c r="E17" s="1" t="n">
        <v>198</v>
      </c>
      <c r="F17" s="1" t="n">
        <v>742</v>
      </c>
      <c r="G17" s="1" t="n">
        <v>2675</v>
      </c>
    </row>
    <row r="18" customFormat="false" ht="13" hidden="false" customHeight="false" outlineLevel="0" collapsed="false">
      <c r="A18" s="1" t="s">
        <v>36</v>
      </c>
      <c r="B18" s="1" t="s">
        <v>37</v>
      </c>
      <c r="C18" s="1" t="n">
        <v>1372</v>
      </c>
      <c r="D18" s="1" t="n">
        <v>129</v>
      </c>
      <c r="E18" s="1" t="n">
        <v>409</v>
      </c>
      <c r="F18" s="1" t="n">
        <v>765</v>
      </c>
      <c r="G18" s="1" t="n">
        <v>2675</v>
      </c>
    </row>
    <row r="19" customFormat="false" ht="13" hidden="false" customHeight="false" outlineLevel="0" collapsed="false">
      <c r="A19" s="1" t="s">
        <v>38</v>
      </c>
      <c r="B19" s="1" t="s">
        <v>39</v>
      </c>
      <c r="C19" s="1" t="n">
        <v>1274</v>
      </c>
      <c r="D19" s="1" t="n">
        <v>236</v>
      </c>
      <c r="E19" s="1" t="n">
        <v>300</v>
      </c>
      <c r="F19" s="1" t="n">
        <v>865</v>
      </c>
      <c r="G19" s="1" t="n">
        <v>2675</v>
      </c>
    </row>
    <row r="20" customFormat="false" ht="13" hidden="false" customHeight="false" outlineLevel="0" collapsed="false">
      <c r="A20" s="1" t="s">
        <v>40</v>
      </c>
      <c r="B20" s="1" t="s">
        <v>41</v>
      </c>
      <c r="C20" s="1" t="n">
        <v>721</v>
      </c>
      <c r="D20" s="1" t="n">
        <v>112</v>
      </c>
      <c r="E20" s="1" t="n">
        <v>419</v>
      </c>
      <c r="F20" s="1" t="n">
        <v>1423</v>
      </c>
      <c r="G20" s="1" t="n">
        <v>2675</v>
      </c>
    </row>
    <row r="21" customFormat="false" ht="13" hidden="false" customHeight="false" outlineLevel="0" collapsed="false">
      <c r="A21" s="1" t="s">
        <v>42</v>
      </c>
      <c r="B21" s="1" t="s">
        <v>43</v>
      </c>
      <c r="C21" s="1" t="n">
        <v>729</v>
      </c>
      <c r="D21" s="1" t="n">
        <v>69</v>
      </c>
      <c r="E21" s="1" t="n">
        <v>472</v>
      </c>
      <c r="F21" s="1" t="n">
        <v>1405</v>
      </c>
      <c r="G21" s="1" t="n">
        <v>2675</v>
      </c>
    </row>
    <row r="22" customFormat="false" ht="13" hidden="false" customHeight="false" outlineLevel="0" collapsed="false">
      <c r="A22" s="1" t="s">
        <v>44</v>
      </c>
      <c r="B22" s="1" t="s">
        <v>45</v>
      </c>
      <c r="C22" s="1" t="n">
        <v>1217</v>
      </c>
      <c r="D22" s="1" t="n">
        <v>127</v>
      </c>
      <c r="E22" s="1" t="n">
        <v>486</v>
      </c>
      <c r="F22" s="1" t="n">
        <v>845</v>
      </c>
      <c r="G22" s="1" t="n">
        <v>2675</v>
      </c>
    </row>
    <row r="23" customFormat="false" ht="13" hidden="false" customHeight="false" outlineLevel="0" collapsed="false">
      <c r="A23" s="1" t="s">
        <v>46</v>
      </c>
      <c r="B23" s="1" t="s">
        <v>47</v>
      </c>
      <c r="C23" s="1" t="n">
        <v>1950</v>
      </c>
      <c r="D23" s="1" t="n">
        <v>221</v>
      </c>
      <c r="E23" s="1" t="n">
        <v>102</v>
      </c>
      <c r="F23" s="1" t="n">
        <v>402</v>
      </c>
      <c r="G23" s="1" t="n">
        <v>2675</v>
      </c>
    </row>
    <row r="24" customFormat="false" ht="13" hidden="false" customHeight="false" outlineLevel="0" collapsed="false">
      <c r="A24" s="1" t="s">
        <v>48</v>
      </c>
      <c r="B24" s="1" t="s">
        <v>49</v>
      </c>
      <c r="C24" s="1" t="n">
        <v>1934</v>
      </c>
      <c r="D24" s="1" t="n">
        <v>225</v>
      </c>
      <c r="E24" s="1" t="n">
        <v>124</v>
      </c>
      <c r="F24" s="1" t="n">
        <v>392</v>
      </c>
      <c r="G24" s="1" t="n">
        <v>2675</v>
      </c>
    </row>
    <row r="25" customFormat="false" ht="13" hidden="false" customHeight="false" outlineLevel="0" collapsed="false">
      <c r="A25" s="1" t="s">
        <v>50</v>
      </c>
      <c r="B25" s="1" t="s">
        <v>51</v>
      </c>
      <c r="C25" s="1" t="n">
        <v>1633</v>
      </c>
      <c r="D25" s="1" t="n">
        <v>287</v>
      </c>
      <c r="E25" s="1" t="n">
        <v>322</v>
      </c>
      <c r="F25" s="1" t="n">
        <v>433</v>
      </c>
      <c r="G25" s="1" t="n">
        <v>2675</v>
      </c>
    </row>
    <row r="26" customFormat="false" ht="13" hidden="false" customHeight="false" outlineLevel="0" collapsed="false">
      <c r="A26" s="1" t="s">
        <v>52</v>
      </c>
      <c r="B26" s="1" t="s">
        <v>53</v>
      </c>
      <c r="C26" s="1" t="n">
        <v>1360</v>
      </c>
      <c r="D26" s="1" t="n">
        <v>152</v>
      </c>
      <c r="E26" s="1" t="n">
        <v>267</v>
      </c>
      <c r="F26" s="1" t="n">
        <v>896</v>
      </c>
      <c r="G26" s="1" t="n">
        <v>2675</v>
      </c>
    </row>
    <row r="27" customFormat="false" ht="13" hidden="false" customHeight="false" outlineLevel="0" collapsed="false">
      <c r="A27" s="1" t="s">
        <v>52</v>
      </c>
      <c r="B27" s="1" t="s">
        <v>54</v>
      </c>
      <c r="C27" s="1" t="n">
        <v>682</v>
      </c>
      <c r="D27" s="1" t="n">
        <v>148</v>
      </c>
      <c r="E27" s="1" t="n">
        <v>509</v>
      </c>
      <c r="F27" s="1" t="n">
        <v>1336</v>
      </c>
      <c r="G27" s="1" t="n">
        <v>2675</v>
      </c>
    </row>
    <row r="28" customFormat="false" ht="13" hidden="false" customHeight="false" outlineLevel="0" collapsed="false">
      <c r="A28" s="1" t="s">
        <v>55</v>
      </c>
      <c r="B28" s="1" t="s">
        <v>56</v>
      </c>
      <c r="C28" s="1" t="n">
        <v>1594</v>
      </c>
      <c r="D28" s="1" t="n">
        <v>258</v>
      </c>
      <c r="E28" s="1" t="n">
        <v>240</v>
      </c>
      <c r="F28" s="1" t="n">
        <v>583</v>
      </c>
      <c r="G28" s="1" t="n">
        <v>2675</v>
      </c>
    </row>
    <row r="29" customFormat="false" ht="13" hidden="false" customHeight="false" outlineLevel="0" collapsed="false">
      <c r="A29" s="1" t="s">
        <v>57</v>
      </c>
      <c r="B29" s="1" t="s">
        <v>58</v>
      </c>
      <c r="C29" s="1" t="n">
        <v>1716</v>
      </c>
      <c r="D29" s="1" t="n">
        <v>221</v>
      </c>
      <c r="E29" s="1" t="n">
        <v>253</v>
      </c>
      <c r="F29" s="1" t="n">
        <v>485</v>
      </c>
      <c r="G29" s="1" t="n">
        <v>2675</v>
      </c>
    </row>
    <row r="30" customFormat="false" ht="13" hidden="false" customHeight="false" outlineLevel="0" collapsed="false">
      <c r="A30" s="1" t="s">
        <v>59</v>
      </c>
      <c r="B30" s="1" t="s">
        <v>60</v>
      </c>
      <c r="C30" s="1" t="n">
        <v>1167</v>
      </c>
      <c r="D30" s="1" t="n">
        <v>135</v>
      </c>
      <c r="E30" s="1" t="n">
        <v>366</v>
      </c>
      <c r="F30" s="1" t="n">
        <v>1007</v>
      </c>
      <c r="G30" s="1" t="n">
        <v>2675</v>
      </c>
    </row>
    <row r="31" customFormat="false" ht="13" hidden="false" customHeight="false" outlineLevel="0" collapsed="false">
      <c r="A31" s="1" t="s">
        <v>61</v>
      </c>
      <c r="B31" s="1" t="s">
        <v>62</v>
      </c>
      <c r="C31" s="1" t="n">
        <v>1307</v>
      </c>
      <c r="D31" s="1" t="n">
        <v>145</v>
      </c>
      <c r="E31" s="1" t="n">
        <v>364</v>
      </c>
      <c r="F31" s="1" t="n">
        <v>859</v>
      </c>
      <c r="G31" s="1" t="n">
        <v>2675</v>
      </c>
    </row>
    <row r="32" customFormat="false" ht="13" hidden="false" customHeight="false" outlineLevel="0" collapsed="false">
      <c r="A32" s="1" t="s">
        <v>63</v>
      </c>
      <c r="B32" s="1" t="s">
        <v>64</v>
      </c>
      <c r="C32" s="1" t="n">
        <v>1324</v>
      </c>
      <c r="D32" s="1" t="n">
        <v>138</v>
      </c>
      <c r="E32" s="1" t="n">
        <v>355</v>
      </c>
      <c r="F32" s="1" t="n">
        <v>858</v>
      </c>
      <c r="G32" s="1" t="n">
        <v>2675</v>
      </c>
    </row>
    <row r="33" customFormat="false" ht="13" hidden="false" customHeight="false" outlineLevel="0" collapsed="false">
      <c r="A33" s="1" t="s">
        <v>63</v>
      </c>
      <c r="B33" s="1" t="s">
        <v>65</v>
      </c>
      <c r="C33" s="1" t="n">
        <v>1039</v>
      </c>
      <c r="D33" s="1" t="n">
        <v>125</v>
      </c>
      <c r="E33" s="1" t="n">
        <v>299</v>
      </c>
      <c r="F33" s="1" t="n">
        <v>1212</v>
      </c>
      <c r="G33" s="1" t="n">
        <v>2675</v>
      </c>
    </row>
    <row r="34" customFormat="false" ht="13" hidden="false" customHeight="false" outlineLevel="0" collapsed="false">
      <c r="A34" s="1" t="s">
        <v>66</v>
      </c>
      <c r="B34" s="1" t="s">
        <v>67</v>
      </c>
      <c r="C34" s="1" t="n">
        <v>1339</v>
      </c>
      <c r="D34" s="1" t="n">
        <v>104</v>
      </c>
      <c r="E34" s="1" t="n">
        <v>298</v>
      </c>
      <c r="F34" s="1" t="n">
        <v>934</v>
      </c>
      <c r="G34" s="1" t="n">
        <v>2675</v>
      </c>
    </row>
    <row r="35" customFormat="false" ht="13" hidden="false" customHeight="false" outlineLevel="0" collapsed="false">
      <c r="A35" s="1" t="s">
        <v>68</v>
      </c>
      <c r="B35" s="1" t="s">
        <v>69</v>
      </c>
      <c r="C35" s="1" t="n">
        <v>1526</v>
      </c>
      <c r="D35" s="1" t="n">
        <v>175</v>
      </c>
      <c r="E35" s="1" t="n">
        <v>264</v>
      </c>
      <c r="F35" s="1" t="n">
        <v>710</v>
      </c>
      <c r="G35" s="1" t="n">
        <v>2675</v>
      </c>
    </row>
    <row r="36" customFormat="false" ht="13" hidden="false" customHeight="false" outlineLevel="0" collapsed="false">
      <c r="A36" s="1" t="s">
        <v>70</v>
      </c>
      <c r="B36" s="1" t="s">
        <v>71</v>
      </c>
      <c r="C36" s="1" t="n">
        <v>1602</v>
      </c>
      <c r="D36" s="1" t="n">
        <v>150</v>
      </c>
      <c r="E36" s="1" t="n">
        <v>272</v>
      </c>
      <c r="F36" s="1" t="n">
        <v>651</v>
      </c>
      <c r="G36" s="1" t="n">
        <v>2675</v>
      </c>
    </row>
    <row r="37" customFormat="false" ht="13" hidden="false" customHeight="false" outlineLevel="0" collapsed="false">
      <c r="A37" s="1" t="s">
        <v>72</v>
      </c>
      <c r="B37" s="1" t="s">
        <v>73</v>
      </c>
      <c r="C37" s="1" t="n">
        <v>1417</v>
      </c>
      <c r="D37" s="1" t="n">
        <v>185</v>
      </c>
      <c r="E37" s="1" t="n">
        <v>293</v>
      </c>
      <c r="F37" s="1" t="n">
        <v>780</v>
      </c>
      <c r="G37" s="1" t="n">
        <v>2675</v>
      </c>
    </row>
    <row r="38" customFormat="false" ht="13" hidden="false" customHeight="false" outlineLevel="0" collapsed="false">
      <c r="A38" s="1" t="s">
        <v>74</v>
      </c>
      <c r="B38" s="1" t="s">
        <v>75</v>
      </c>
      <c r="C38" s="1" t="n">
        <v>1591</v>
      </c>
      <c r="D38" s="1" t="n">
        <v>321</v>
      </c>
      <c r="E38" s="1" t="n">
        <v>253</v>
      </c>
      <c r="F38" s="1" t="n">
        <v>510</v>
      </c>
      <c r="G38" s="1" t="n">
        <v>2675</v>
      </c>
    </row>
    <row r="39" customFormat="false" ht="13" hidden="false" customHeight="false" outlineLevel="0" collapsed="false">
      <c r="A39" s="1" t="s">
        <v>76</v>
      </c>
      <c r="B39" s="1" t="s">
        <v>77</v>
      </c>
      <c r="C39" s="1" t="n">
        <v>1631</v>
      </c>
      <c r="D39" s="1" t="n">
        <v>238</v>
      </c>
      <c r="E39" s="1" t="n">
        <v>273</v>
      </c>
      <c r="F39" s="1" t="n">
        <v>533</v>
      </c>
      <c r="G39" s="1" t="n">
        <v>2675</v>
      </c>
    </row>
    <row r="40" customFormat="false" ht="13" hidden="false" customHeight="false" outlineLevel="0" collapsed="false">
      <c r="A40" s="1" t="s">
        <v>78</v>
      </c>
      <c r="B40" s="1" t="s">
        <v>79</v>
      </c>
      <c r="C40" s="1" t="n">
        <v>1313</v>
      </c>
      <c r="D40" s="1" t="n">
        <v>132</v>
      </c>
      <c r="E40" s="1" t="n">
        <v>287</v>
      </c>
      <c r="F40" s="1" t="n">
        <v>943</v>
      </c>
      <c r="G40" s="1" t="n">
        <v>2675</v>
      </c>
    </row>
    <row r="41" customFormat="false" ht="13" hidden="false" customHeight="false" outlineLevel="0" collapsed="false">
      <c r="A41" s="1" t="s">
        <v>80</v>
      </c>
      <c r="B41" s="1" t="s">
        <v>81</v>
      </c>
      <c r="C41" s="1" t="n">
        <v>957</v>
      </c>
      <c r="D41" s="1" t="n">
        <v>101</v>
      </c>
      <c r="E41" s="1" t="n">
        <v>398</v>
      </c>
      <c r="F41" s="1" t="n">
        <v>1219</v>
      </c>
      <c r="G41" s="1" t="n">
        <v>2675</v>
      </c>
    </row>
    <row r="42" customFormat="false" ht="13" hidden="false" customHeight="false" outlineLevel="0" collapsed="false">
      <c r="A42" s="1" t="s">
        <v>82</v>
      </c>
      <c r="B42" s="1" t="s">
        <v>83</v>
      </c>
      <c r="C42" s="1" t="n">
        <v>1091</v>
      </c>
      <c r="D42" s="1" t="n">
        <v>185</v>
      </c>
      <c r="E42" s="1" t="n">
        <v>316</v>
      </c>
      <c r="F42" s="1" t="n">
        <v>1083</v>
      </c>
      <c r="G42" s="1" t="n">
        <v>2675</v>
      </c>
    </row>
    <row r="43" customFormat="false" ht="13" hidden="false" customHeight="false" outlineLevel="0" collapsed="false">
      <c r="A43" s="1" t="s">
        <v>84</v>
      </c>
      <c r="B43" s="1" t="s">
        <v>85</v>
      </c>
      <c r="C43" s="1" t="n">
        <v>1561</v>
      </c>
      <c r="D43" s="1" t="n">
        <v>288</v>
      </c>
      <c r="E43" s="1" t="n">
        <v>197</v>
      </c>
      <c r="F43" s="1" t="n">
        <v>629</v>
      </c>
      <c r="G43" s="1" t="n">
        <v>2675</v>
      </c>
    </row>
    <row r="44" customFormat="false" ht="13" hidden="false" customHeight="false" outlineLevel="0" collapsed="false">
      <c r="A44" s="1" t="s">
        <v>86</v>
      </c>
      <c r="B44" s="1" t="s">
        <v>87</v>
      </c>
      <c r="C44" s="1" t="n">
        <v>1101</v>
      </c>
      <c r="D44" s="1" t="n">
        <v>113</v>
      </c>
      <c r="E44" s="1" t="n">
        <v>359</v>
      </c>
      <c r="F44" s="1" t="n">
        <v>1102</v>
      </c>
      <c r="G44" s="1" t="n">
        <v>2675</v>
      </c>
    </row>
    <row r="45" customFormat="false" ht="13" hidden="false" customHeight="false" outlineLevel="0" collapsed="false">
      <c r="A45" s="1" t="s">
        <v>88</v>
      </c>
      <c r="B45" s="1" t="s">
        <v>89</v>
      </c>
      <c r="C45" s="1" t="n">
        <v>1072</v>
      </c>
      <c r="D45" s="1" t="n">
        <v>81</v>
      </c>
      <c r="E45" s="1" t="n">
        <v>290</v>
      </c>
      <c r="F45" s="1" t="n">
        <v>1232</v>
      </c>
      <c r="G45" s="1" t="n">
        <v>2675</v>
      </c>
    </row>
    <row r="46" customFormat="false" ht="13" hidden="false" customHeight="false" outlineLevel="0" collapsed="false">
      <c r="A46" s="1" t="s">
        <v>90</v>
      </c>
      <c r="B46" s="1" t="s">
        <v>91</v>
      </c>
      <c r="C46" s="1" t="n">
        <v>1699</v>
      </c>
      <c r="D46" s="1" t="n">
        <v>169</v>
      </c>
      <c r="E46" s="1" t="n">
        <v>314</v>
      </c>
      <c r="F46" s="1" t="n">
        <v>493</v>
      </c>
      <c r="G46" s="1" t="n">
        <v>2675</v>
      </c>
    </row>
    <row r="47" customFormat="false" ht="13" hidden="false" customHeight="false" outlineLevel="0" collapsed="false">
      <c r="A47" s="1" t="s">
        <v>92</v>
      </c>
      <c r="B47" s="1" t="s">
        <v>93</v>
      </c>
      <c r="C47" s="1" t="n">
        <v>1485</v>
      </c>
      <c r="D47" s="1" t="n">
        <v>284</v>
      </c>
      <c r="E47" s="1" t="n">
        <v>298</v>
      </c>
      <c r="F47" s="1" t="n">
        <v>608</v>
      </c>
      <c r="G47" s="1" t="n">
        <v>2675</v>
      </c>
    </row>
    <row r="48" customFormat="false" ht="13" hidden="false" customHeight="false" outlineLevel="0" collapsed="false">
      <c r="A48" s="1" t="s">
        <v>94</v>
      </c>
      <c r="B48" s="1" t="s">
        <v>95</v>
      </c>
      <c r="C48" s="1" t="n">
        <v>1842</v>
      </c>
      <c r="D48" s="1" t="n">
        <v>229</v>
      </c>
      <c r="E48" s="1" t="n">
        <v>161</v>
      </c>
      <c r="F48" s="1" t="n">
        <v>443</v>
      </c>
      <c r="G48" s="1" t="n">
        <v>2675</v>
      </c>
    </row>
    <row r="49" customFormat="false" ht="13" hidden="false" customHeight="false" outlineLevel="0" collapsed="false">
      <c r="A49" s="1" t="s">
        <v>96</v>
      </c>
      <c r="B49" s="1" t="s">
        <v>97</v>
      </c>
      <c r="C49" s="1" t="n">
        <v>1499</v>
      </c>
      <c r="D49" s="1" t="n">
        <v>394</v>
      </c>
      <c r="E49" s="1" t="n">
        <v>209</v>
      </c>
      <c r="F49" s="1" t="n">
        <v>573</v>
      </c>
      <c r="G49" s="1" t="n">
        <v>2675</v>
      </c>
    </row>
    <row r="50" customFormat="false" ht="13" hidden="false" customHeight="false" outlineLevel="0" collapsed="false">
      <c r="A50" s="1" t="s">
        <v>98</v>
      </c>
      <c r="B50" s="1" t="s">
        <v>99</v>
      </c>
      <c r="C50" s="1" t="n">
        <v>1826</v>
      </c>
      <c r="D50" s="1" t="n">
        <v>276</v>
      </c>
      <c r="E50" s="1" t="n">
        <v>146</v>
      </c>
      <c r="F50" s="1" t="n">
        <v>427</v>
      </c>
      <c r="G50" s="1" t="n">
        <v>2675</v>
      </c>
    </row>
    <row r="51" customFormat="false" ht="13" hidden="false" customHeight="false" outlineLevel="0" collapsed="false">
      <c r="A51" s="1" t="s">
        <v>100</v>
      </c>
      <c r="B51" s="1" t="s">
        <v>101</v>
      </c>
      <c r="C51" s="1" t="n">
        <v>974</v>
      </c>
      <c r="D51" s="1" t="n">
        <v>206</v>
      </c>
      <c r="E51" s="1" t="n">
        <v>466</v>
      </c>
      <c r="F51" s="1" t="n">
        <v>1029</v>
      </c>
      <c r="G51" s="1" t="n">
        <v>2675</v>
      </c>
    </row>
    <row r="52" customFormat="false" ht="13" hidden="false" customHeight="false" outlineLevel="0" collapsed="false">
      <c r="A52" s="1" t="s">
        <v>102</v>
      </c>
      <c r="B52" s="1" t="s">
        <v>103</v>
      </c>
      <c r="C52" s="1" t="n">
        <v>1528</v>
      </c>
      <c r="D52" s="1" t="n">
        <v>217</v>
      </c>
      <c r="E52" s="1" t="n">
        <v>336</v>
      </c>
      <c r="F52" s="1" t="n">
        <v>594</v>
      </c>
      <c r="G52" s="1" t="n">
        <v>2675</v>
      </c>
    </row>
    <row r="53" customFormat="false" ht="13" hidden="false" customHeight="false" outlineLevel="0" collapsed="false">
      <c r="A53" s="1" t="s">
        <v>104</v>
      </c>
      <c r="B53" s="1" t="s">
        <v>105</v>
      </c>
      <c r="C53" s="1" t="n">
        <v>1671</v>
      </c>
      <c r="D53" s="1" t="n">
        <v>170</v>
      </c>
      <c r="E53" s="1" t="n">
        <v>245</v>
      </c>
      <c r="F53" s="1" t="n">
        <v>589</v>
      </c>
      <c r="G53" s="1" t="n">
        <v>2675</v>
      </c>
    </row>
    <row r="54" customFormat="false" ht="13" hidden="false" customHeight="false" outlineLevel="0" collapsed="false">
      <c r="A54" s="1" t="s">
        <v>106</v>
      </c>
      <c r="B54" s="1" t="s">
        <v>107</v>
      </c>
      <c r="C54" s="1" t="n">
        <v>982</v>
      </c>
      <c r="D54" s="1" t="n">
        <v>164</v>
      </c>
      <c r="E54" s="1" t="n">
        <v>276</v>
      </c>
      <c r="F54" s="1" t="n">
        <v>1253</v>
      </c>
      <c r="G54" s="1" t="n">
        <v>2675</v>
      </c>
    </row>
    <row r="55" customFormat="false" ht="13" hidden="false" customHeight="false" outlineLevel="0" collapsed="false">
      <c r="A55" s="1" t="s">
        <v>108</v>
      </c>
      <c r="B55" s="1" t="s">
        <v>109</v>
      </c>
      <c r="C55" s="1" t="n">
        <v>1331</v>
      </c>
      <c r="D55" s="1" t="n">
        <v>129</v>
      </c>
      <c r="E55" s="1" t="n">
        <v>255</v>
      </c>
      <c r="F55" s="1" t="n">
        <v>960</v>
      </c>
      <c r="G55" s="1" t="n">
        <v>2675</v>
      </c>
    </row>
    <row r="56" customFormat="false" ht="13" hidden="false" customHeight="false" outlineLevel="0" collapsed="false">
      <c r="A56" s="1" t="s">
        <v>110</v>
      </c>
      <c r="B56" s="1" t="s">
        <v>111</v>
      </c>
      <c r="C56" s="1" t="n">
        <v>1437</v>
      </c>
      <c r="D56" s="1" t="n">
        <v>130</v>
      </c>
      <c r="E56" s="1" t="n">
        <v>269</v>
      </c>
      <c r="F56" s="1" t="n">
        <v>839</v>
      </c>
      <c r="G56" s="1" t="n">
        <v>2675</v>
      </c>
    </row>
    <row r="57" customFormat="false" ht="13" hidden="false" customHeight="false" outlineLevel="0" collapsed="false">
      <c r="A57" s="1" t="s">
        <v>112</v>
      </c>
      <c r="B57" s="1" t="s">
        <v>113</v>
      </c>
      <c r="C57" s="1" t="n">
        <v>1734</v>
      </c>
      <c r="D57" s="1" t="n">
        <v>285</v>
      </c>
      <c r="E57" s="1" t="n">
        <v>200</v>
      </c>
      <c r="F57" s="1" t="n">
        <v>456</v>
      </c>
      <c r="G57" s="1" t="n">
        <v>2675</v>
      </c>
    </row>
    <row r="58" customFormat="false" ht="13" hidden="false" customHeight="false" outlineLevel="0" collapsed="false">
      <c r="A58" s="1" t="s">
        <v>114</v>
      </c>
      <c r="B58" s="1" t="s">
        <v>115</v>
      </c>
      <c r="C58" s="1" t="n">
        <v>1333</v>
      </c>
      <c r="D58" s="1" t="n">
        <v>156</v>
      </c>
      <c r="E58" s="1" t="n">
        <v>295</v>
      </c>
      <c r="F58" s="1" t="n">
        <v>891</v>
      </c>
      <c r="G58" s="1" t="n">
        <v>2675</v>
      </c>
    </row>
    <row r="59" customFormat="false" ht="13" hidden="false" customHeight="false" outlineLevel="0" collapsed="false">
      <c r="A59" s="1" t="s">
        <v>116</v>
      </c>
      <c r="B59" s="1" t="s">
        <v>117</v>
      </c>
      <c r="C59" s="1" t="n">
        <v>1153</v>
      </c>
      <c r="D59" s="1" t="n">
        <v>122</v>
      </c>
      <c r="E59" s="1" t="n">
        <v>475</v>
      </c>
      <c r="F59" s="1" t="n">
        <v>925</v>
      </c>
      <c r="G59" s="1" t="n">
        <v>2675</v>
      </c>
    </row>
    <row r="60" customFormat="false" ht="13" hidden="false" customHeight="false" outlineLevel="0" collapsed="false">
      <c r="A60" s="1" t="s">
        <v>118</v>
      </c>
      <c r="B60" s="1" t="s">
        <v>119</v>
      </c>
      <c r="C60" s="1" t="n">
        <v>1049</v>
      </c>
      <c r="D60" s="1" t="n">
        <v>88</v>
      </c>
      <c r="E60" s="1" t="n">
        <v>323</v>
      </c>
      <c r="F60" s="1" t="n">
        <v>1215</v>
      </c>
      <c r="G60" s="1" t="n">
        <v>2675</v>
      </c>
    </row>
    <row r="61" customFormat="false" ht="13" hidden="false" customHeight="false" outlineLevel="0" collapsed="false">
      <c r="A61" s="1" t="s">
        <v>120</v>
      </c>
      <c r="B61" s="1" t="s">
        <v>121</v>
      </c>
      <c r="C61" s="1" t="n">
        <v>1216</v>
      </c>
      <c r="D61" s="1" t="n">
        <v>115</v>
      </c>
      <c r="E61" s="1" t="n">
        <v>347</v>
      </c>
      <c r="F61" s="1" t="n">
        <v>997</v>
      </c>
      <c r="G61" s="1" t="n">
        <v>2675</v>
      </c>
    </row>
    <row r="62" customFormat="false" ht="13" hidden="false" customHeight="false" outlineLevel="0" collapsed="false">
      <c r="A62" s="1" t="s">
        <v>122</v>
      </c>
      <c r="B62" s="1" t="s">
        <v>123</v>
      </c>
      <c r="C62" s="1" t="n">
        <v>986</v>
      </c>
      <c r="D62" s="1" t="n">
        <v>377</v>
      </c>
      <c r="E62" s="1" t="n">
        <v>309</v>
      </c>
      <c r="F62" s="1" t="n">
        <v>1003</v>
      </c>
      <c r="G62" s="1" t="n">
        <v>2675</v>
      </c>
    </row>
    <row r="63" customFormat="false" ht="13" hidden="false" customHeight="false" outlineLevel="0" collapsed="false">
      <c r="A63" s="1" t="s">
        <v>124</v>
      </c>
      <c r="B63" s="1" t="s">
        <v>125</v>
      </c>
      <c r="C63" s="1" t="n">
        <v>1139</v>
      </c>
      <c r="D63" s="1" t="n">
        <v>138</v>
      </c>
      <c r="E63" s="1" t="n">
        <v>338</v>
      </c>
      <c r="F63" s="1" t="n">
        <v>1060</v>
      </c>
      <c r="G63" s="1" t="n">
        <v>2675</v>
      </c>
    </row>
    <row r="64" customFormat="false" ht="13" hidden="false" customHeight="false" outlineLevel="0" collapsed="false">
      <c r="A64" s="1" t="s">
        <v>126</v>
      </c>
      <c r="B64" s="1" t="s">
        <v>127</v>
      </c>
      <c r="C64" s="1" t="n">
        <v>390</v>
      </c>
      <c r="D64" s="1" t="n">
        <v>19</v>
      </c>
      <c r="E64" s="1" t="n">
        <v>326</v>
      </c>
      <c r="F64" s="1" t="n">
        <v>1940</v>
      </c>
      <c r="G64" s="1" t="n">
        <v>2675</v>
      </c>
    </row>
    <row r="65" customFormat="false" ht="13" hidden="false" customHeight="false" outlineLevel="0" collapsed="false">
      <c r="A65" s="1" t="s">
        <v>128</v>
      </c>
      <c r="B65" s="1" t="s">
        <v>129</v>
      </c>
      <c r="C65" s="1" t="n">
        <v>1629</v>
      </c>
      <c r="D65" s="1" t="n">
        <v>315</v>
      </c>
      <c r="E65" s="1" t="n">
        <v>208</v>
      </c>
      <c r="F65" s="1" t="n">
        <v>523</v>
      </c>
      <c r="G65" s="1" t="n">
        <v>2675</v>
      </c>
    </row>
    <row r="66" customFormat="false" ht="13" hidden="false" customHeight="false" outlineLevel="0" collapsed="false">
      <c r="A66" s="1" t="s">
        <v>130</v>
      </c>
      <c r="B66" s="1" t="s">
        <v>131</v>
      </c>
      <c r="C66" s="1" t="n">
        <v>1676</v>
      </c>
      <c r="D66" s="1" t="n">
        <v>170</v>
      </c>
      <c r="E66" s="1" t="n">
        <v>230</v>
      </c>
      <c r="F66" s="1" t="n">
        <v>599</v>
      </c>
      <c r="G66" s="1" t="n">
        <v>2675</v>
      </c>
    </row>
    <row r="67" customFormat="false" ht="13" hidden="false" customHeight="false" outlineLevel="0" collapsed="false">
      <c r="A67" s="1" t="s">
        <v>132</v>
      </c>
      <c r="B67" s="1" t="s">
        <v>133</v>
      </c>
      <c r="C67" s="1" t="n">
        <v>1596</v>
      </c>
      <c r="D67" s="1" t="n">
        <v>187</v>
      </c>
      <c r="E67" s="1" t="n">
        <v>328</v>
      </c>
      <c r="F67" s="1" t="n">
        <v>564</v>
      </c>
      <c r="G67" s="1" t="n">
        <v>2675</v>
      </c>
    </row>
    <row r="68" customFormat="false" ht="13" hidden="false" customHeight="false" outlineLevel="0" collapsed="false">
      <c r="A68" s="1" t="s">
        <v>134</v>
      </c>
      <c r="B68" s="1" t="s">
        <v>135</v>
      </c>
      <c r="C68" s="1" t="n">
        <v>1261</v>
      </c>
      <c r="D68" s="1" t="n">
        <v>645</v>
      </c>
      <c r="E68" s="1" t="n">
        <v>283</v>
      </c>
      <c r="F68" s="1" t="n">
        <v>486</v>
      </c>
      <c r="G68" s="1" t="n">
        <v>2675</v>
      </c>
    </row>
    <row r="69" customFormat="false" ht="13" hidden="false" customHeight="false" outlineLevel="0" collapsed="false">
      <c r="A69" s="1" t="s">
        <v>136</v>
      </c>
      <c r="B69" s="1" t="s">
        <v>137</v>
      </c>
      <c r="C69" s="1" t="n">
        <v>1119</v>
      </c>
      <c r="D69" s="1" t="n">
        <v>840</v>
      </c>
      <c r="E69" s="1" t="n">
        <v>226</v>
      </c>
      <c r="F69" s="1" t="n">
        <v>490</v>
      </c>
      <c r="G69" s="1" t="n">
        <v>2675</v>
      </c>
    </row>
    <row r="70" customFormat="false" ht="13" hidden="false" customHeight="false" outlineLevel="0" collapsed="false">
      <c r="A70" s="1" t="s">
        <v>138</v>
      </c>
      <c r="B70" s="1" t="s">
        <v>139</v>
      </c>
      <c r="C70" s="1" t="n">
        <v>1453</v>
      </c>
      <c r="D70" s="1" t="n">
        <v>161</v>
      </c>
      <c r="E70" s="1" t="n">
        <v>377</v>
      </c>
      <c r="F70" s="1" t="n">
        <v>684</v>
      </c>
      <c r="G70" s="1" t="n">
        <v>2675</v>
      </c>
    </row>
    <row r="71" customFormat="false" ht="13" hidden="false" customHeight="false" outlineLevel="0" collapsed="false">
      <c r="A71" s="1" t="s">
        <v>140</v>
      </c>
      <c r="B71" s="1" t="s">
        <v>141</v>
      </c>
      <c r="C71" s="1" t="n">
        <v>1614</v>
      </c>
      <c r="D71" s="1" t="n">
        <v>187</v>
      </c>
      <c r="E71" s="1" t="n">
        <v>252</v>
      </c>
      <c r="F71" s="1" t="n">
        <v>622</v>
      </c>
      <c r="G71" s="1" t="n">
        <v>2675</v>
      </c>
    </row>
    <row r="72" customFormat="false" ht="13" hidden="false" customHeight="false" outlineLevel="0" collapsed="false">
      <c r="A72" s="1" t="s">
        <v>142</v>
      </c>
      <c r="B72" s="1" t="s">
        <v>143</v>
      </c>
      <c r="C72" s="1" t="n">
        <v>1438</v>
      </c>
      <c r="D72" s="1" t="n">
        <v>186</v>
      </c>
      <c r="E72" s="1" t="n">
        <v>347</v>
      </c>
      <c r="F72" s="1" t="n">
        <v>704</v>
      </c>
      <c r="G72" s="1" t="n">
        <v>2675</v>
      </c>
    </row>
    <row r="73" customFormat="false" ht="13" hidden="false" customHeight="false" outlineLevel="0" collapsed="false">
      <c r="A73" s="1" t="s">
        <v>144</v>
      </c>
      <c r="B73" s="1" t="s">
        <v>145</v>
      </c>
      <c r="C73" s="1" t="n">
        <v>952</v>
      </c>
      <c r="D73" s="1" t="n">
        <v>58</v>
      </c>
      <c r="E73" s="1" t="n">
        <v>309</v>
      </c>
      <c r="F73" s="1" t="n">
        <v>1356</v>
      </c>
      <c r="G73" s="1" t="n">
        <v>2675</v>
      </c>
    </row>
    <row r="74" customFormat="false" ht="13" hidden="false" customHeight="false" outlineLevel="0" collapsed="false">
      <c r="A74" s="1" t="s">
        <v>146</v>
      </c>
      <c r="B74" s="1" t="s">
        <v>147</v>
      </c>
      <c r="C74" s="1" t="n">
        <v>1495</v>
      </c>
      <c r="D74" s="1" t="n">
        <v>206</v>
      </c>
      <c r="E74" s="1" t="n">
        <v>305</v>
      </c>
      <c r="F74" s="1" t="n">
        <v>669</v>
      </c>
      <c r="G74" s="1" t="n">
        <v>2675</v>
      </c>
    </row>
    <row r="75" customFormat="false" ht="13" hidden="false" customHeight="false" outlineLevel="0" collapsed="false">
      <c r="A75" s="1" t="s">
        <v>148</v>
      </c>
      <c r="B75" s="1" t="s">
        <v>149</v>
      </c>
      <c r="C75" s="1" t="n">
        <v>998</v>
      </c>
      <c r="D75" s="1" t="n">
        <v>83</v>
      </c>
      <c r="E75" s="1" t="n">
        <v>389</v>
      </c>
      <c r="F75" s="1" t="n">
        <v>1205</v>
      </c>
      <c r="G75" s="1" t="n">
        <v>2675</v>
      </c>
    </row>
    <row r="76" customFormat="false" ht="13" hidden="false" customHeight="false" outlineLevel="0" collapsed="false">
      <c r="A76" s="1" t="s">
        <v>150</v>
      </c>
      <c r="B76" s="1" t="s">
        <v>151</v>
      </c>
      <c r="C76" s="1" t="n">
        <v>1365</v>
      </c>
      <c r="D76" s="1" t="n">
        <v>168</v>
      </c>
      <c r="E76" s="1" t="n">
        <v>306</v>
      </c>
      <c r="F76" s="1" t="n">
        <v>836</v>
      </c>
      <c r="G76" s="1" t="n">
        <v>2675</v>
      </c>
    </row>
    <row r="77" customFormat="false" ht="13" hidden="false" customHeight="false" outlineLevel="0" collapsed="false">
      <c r="A77" s="1" t="s">
        <v>152</v>
      </c>
      <c r="B77" s="1" t="s">
        <v>153</v>
      </c>
      <c r="C77" s="1" t="n">
        <v>1227</v>
      </c>
      <c r="D77" s="1" t="n">
        <v>338</v>
      </c>
      <c r="E77" s="1" t="n">
        <v>362</v>
      </c>
      <c r="F77" s="1" t="n">
        <v>748</v>
      </c>
      <c r="G77" s="1" t="n">
        <v>2675</v>
      </c>
    </row>
    <row r="78" customFormat="false" ht="13" hidden="false" customHeight="false" outlineLevel="0" collapsed="false">
      <c r="A78" s="1" t="s">
        <v>154</v>
      </c>
      <c r="B78" s="1" t="s">
        <v>155</v>
      </c>
      <c r="C78" s="1" t="n">
        <v>1139</v>
      </c>
      <c r="D78" s="1" t="n">
        <v>142</v>
      </c>
      <c r="E78" s="1" t="n">
        <v>334</v>
      </c>
      <c r="F78" s="1" t="n">
        <v>1060</v>
      </c>
      <c r="G78" s="1" t="n">
        <v>2675</v>
      </c>
    </row>
    <row r="79" customFormat="false" ht="13" hidden="false" customHeight="false" outlineLevel="0" collapsed="false">
      <c r="A79" s="1" t="s">
        <v>156</v>
      </c>
      <c r="B79" s="1" t="s">
        <v>157</v>
      </c>
      <c r="C79" s="1" t="n">
        <v>1544</v>
      </c>
      <c r="D79" s="1" t="n">
        <v>187</v>
      </c>
      <c r="E79" s="1" t="n">
        <v>331</v>
      </c>
      <c r="F79" s="1" t="n">
        <v>613</v>
      </c>
      <c r="G79" s="1" t="n">
        <v>2675</v>
      </c>
    </row>
    <row r="80" customFormat="false" ht="13" hidden="false" customHeight="false" outlineLevel="0" collapsed="false">
      <c r="A80" s="1" t="s">
        <v>158</v>
      </c>
      <c r="B80" s="1" t="s">
        <v>159</v>
      </c>
      <c r="C80" s="1" t="n">
        <v>1259</v>
      </c>
      <c r="D80" s="1" t="n">
        <v>119</v>
      </c>
      <c r="E80" s="1" t="n">
        <v>335</v>
      </c>
      <c r="F80" s="1" t="n">
        <v>962</v>
      </c>
      <c r="G80" s="1" t="n">
        <v>2675</v>
      </c>
    </row>
    <row r="81" customFormat="false" ht="13" hidden="false" customHeight="false" outlineLevel="0" collapsed="false">
      <c r="A81" s="1" t="s">
        <v>160</v>
      </c>
      <c r="B81" s="1" t="s">
        <v>161</v>
      </c>
      <c r="C81" s="1" t="n">
        <v>1208</v>
      </c>
      <c r="D81" s="1" t="n">
        <v>105</v>
      </c>
      <c r="E81" s="1" t="n">
        <v>278</v>
      </c>
      <c r="F81" s="1" t="n">
        <v>1084</v>
      </c>
      <c r="G81" s="1" t="n">
        <v>2675</v>
      </c>
    </row>
    <row r="82" customFormat="false" ht="13" hidden="false" customHeight="false" outlineLevel="0" collapsed="false">
      <c r="A82" s="1" t="s">
        <v>162</v>
      </c>
      <c r="B82" s="1" t="s">
        <v>163</v>
      </c>
      <c r="C82" s="1" t="n">
        <v>874</v>
      </c>
      <c r="D82" s="1" t="n">
        <v>60</v>
      </c>
      <c r="E82" s="1" t="n">
        <v>326</v>
      </c>
      <c r="F82" s="1" t="n">
        <v>1415</v>
      </c>
      <c r="G82" s="1" t="n">
        <v>2675</v>
      </c>
    </row>
    <row r="83" customFormat="false" ht="13" hidden="false" customHeight="false" outlineLevel="0" collapsed="false">
      <c r="A83" s="1" t="s">
        <v>164</v>
      </c>
      <c r="B83" s="1" t="s">
        <v>165</v>
      </c>
      <c r="C83" s="1" t="n">
        <v>616</v>
      </c>
      <c r="D83" s="1" t="n">
        <v>141</v>
      </c>
      <c r="E83" s="1" t="n">
        <v>250</v>
      </c>
      <c r="F83" s="1" t="n">
        <v>1668</v>
      </c>
      <c r="G83" s="1" t="n">
        <v>2675</v>
      </c>
    </row>
    <row r="84" customFormat="false" ht="13" hidden="false" customHeight="false" outlineLevel="0" collapsed="false">
      <c r="A84" s="1" t="s">
        <v>166</v>
      </c>
      <c r="B84" s="1" t="s">
        <v>167</v>
      </c>
      <c r="C84" s="1" t="n">
        <v>1754</v>
      </c>
      <c r="D84" s="1" t="n">
        <v>226</v>
      </c>
      <c r="E84" s="1" t="n">
        <v>215</v>
      </c>
      <c r="F84" s="1" t="n">
        <v>480</v>
      </c>
      <c r="G84" s="1" t="n">
        <v>2675</v>
      </c>
    </row>
    <row r="85" customFormat="false" ht="13" hidden="false" customHeight="false" outlineLevel="0" collapsed="false">
      <c r="A85" s="1" t="s">
        <v>168</v>
      </c>
      <c r="B85" s="1" t="s">
        <v>169</v>
      </c>
      <c r="C85" s="1" t="n">
        <v>865</v>
      </c>
      <c r="D85" s="1" t="n">
        <v>74</v>
      </c>
      <c r="E85" s="1" t="n">
        <v>320</v>
      </c>
      <c r="F85" s="1" t="n">
        <v>1416</v>
      </c>
      <c r="G85" s="1" t="n">
        <v>2675</v>
      </c>
    </row>
    <row r="86" customFormat="false" ht="13" hidden="false" customHeight="false" outlineLevel="0" collapsed="false">
      <c r="A86" s="1" t="s">
        <v>170</v>
      </c>
      <c r="B86" s="1" t="s">
        <v>171</v>
      </c>
      <c r="C86" s="1" t="n">
        <v>1092</v>
      </c>
      <c r="D86" s="1" t="n">
        <v>403</v>
      </c>
      <c r="E86" s="1" t="n">
        <v>245</v>
      </c>
      <c r="F86" s="1" t="n">
        <v>935</v>
      </c>
      <c r="G86" s="1" t="n">
        <v>2675</v>
      </c>
    </row>
    <row r="87" customFormat="false" ht="13" hidden="false" customHeight="false" outlineLevel="0" collapsed="false">
      <c r="A87" s="1" t="s">
        <v>172</v>
      </c>
      <c r="B87" s="1" t="s">
        <v>173</v>
      </c>
      <c r="C87" s="1" t="n">
        <v>1284</v>
      </c>
      <c r="D87" s="1" t="n">
        <v>242</v>
      </c>
      <c r="E87" s="1" t="n">
        <v>336</v>
      </c>
      <c r="F87" s="1" t="n">
        <v>813</v>
      </c>
      <c r="G87" s="1" t="n">
        <v>2675</v>
      </c>
    </row>
    <row r="88" customFormat="false" ht="13" hidden="false" customHeight="false" outlineLevel="0" collapsed="false">
      <c r="A88" s="1" t="s">
        <v>174</v>
      </c>
      <c r="B88" s="1" t="s">
        <v>175</v>
      </c>
      <c r="C88" s="1" t="n">
        <v>1485</v>
      </c>
      <c r="D88" s="1" t="n">
        <v>356</v>
      </c>
      <c r="E88" s="1" t="n">
        <v>234</v>
      </c>
      <c r="F88" s="1" t="n">
        <v>600</v>
      </c>
      <c r="G88" s="1" t="n">
        <v>2675</v>
      </c>
    </row>
    <row r="89" customFormat="false" ht="13" hidden="false" customHeight="false" outlineLevel="0" collapsed="false">
      <c r="A89" s="1" t="s">
        <v>176</v>
      </c>
      <c r="B89" s="1" t="s">
        <v>177</v>
      </c>
      <c r="C89" s="1" t="n">
        <v>1682</v>
      </c>
      <c r="D89" s="1" t="n">
        <v>373</v>
      </c>
      <c r="E89" s="1" t="n">
        <v>210</v>
      </c>
      <c r="F89" s="1" t="n">
        <v>410</v>
      </c>
      <c r="G89" s="1" t="n">
        <v>2675</v>
      </c>
    </row>
    <row r="90" customFormat="false" ht="13" hidden="false" customHeight="false" outlineLevel="0" collapsed="false">
      <c r="A90" s="1" t="s">
        <v>178</v>
      </c>
      <c r="B90" s="1" t="s">
        <v>179</v>
      </c>
      <c r="C90" s="1" t="n">
        <v>1498</v>
      </c>
      <c r="D90" s="1" t="n">
        <v>153</v>
      </c>
      <c r="E90" s="1" t="n">
        <v>255</v>
      </c>
      <c r="F90" s="1" t="n">
        <v>769</v>
      </c>
      <c r="G90" s="1" t="n">
        <v>2675</v>
      </c>
    </row>
    <row r="91" customFormat="false" ht="13" hidden="false" customHeight="false" outlineLevel="0" collapsed="false">
      <c r="A91" s="1" t="s">
        <v>180</v>
      </c>
      <c r="B91" s="1" t="s">
        <v>181</v>
      </c>
      <c r="C91" s="1" t="n">
        <v>1637</v>
      </c>
      <c r="D91" s="1" t="n">
        <v>196</v>
      </c>
      <c r="E91" s="1" t="n">
        <v>225</v>
      </c>
      <c r="F91" s="1" t="n">
        <v>617</v>
      </c>
      <c r="G91" s="1" t="n">
        <v>2675</v>
      </c>
    </row>
    <row r="92" customFormat="false" ht="13" hidden="false" customHeight="false" outlineLevel="0" collapsed="false">
      <c r="A92" s="1" t="s">
        <v>182</v>
      </c>
      <c r="B92" s="1" t="s">
        <v>183</v>
      </c>
      <c r="C92" s="1" t="n">
        <v>1766</v>
      </c>
      <c r="D92" s="1" t="n">
        <v>230</v>
      </c>
      <c r="E92" s="1" t="n">
        <v>152</v>
      </c>
      <c r="F92" s="1" t="n">
        <v>527</v>
      </c>
      <c r="G92" s="1" t="n">
        <v>2675</v>
      </c>
    </row>
    <row r="93" customFormat="false" ht="13" hidden="false" customHeight="false" outlineLevel="0" collapsed="false">
      <c r="A93" s="1" t="s">
        <v>184</v>
      </c>
      <c r="B93" s="1" t="s">
        <v>185</v>
      </c>
      <c r="C93" s="1" t="n">
        <v>1655</v>
      </c>
      <c r="D93" s="1" t="n">
        <v>395</v>
      </c>
      <c r="E93" s="1" t="n">
        <v>138</v>
      </c>
      <c r="F93" s="1" t="n">
        <v>487</v>
      </c>
      <c r="G93" s="1" t="n">
        <v>2675</v>
      </c>
    </row>
    <row r="94" customFormat="false" ht="13" hidden="false" customHeight="false" outlineLevel="0" collapsed="false">
      <c r="A94" s="1" t="s">
        <v>186</v>
      </c>
      <c r="B94" s="1" t="s">
        <v>187</v>
      </c>
      <c r="C94" s="1" t="n">
        <v>995</v>
      </c>
      <c r="D94" s="1" t="n">
        <v>436</v>
      </c>
      <c r="E94" s="1" t="n">
        <v>232</v>
      </c>
      <c r="F94" s="1" t="n">
        <v>1012</v>
      </c>
      <c r="G94" s="1" t="n">
        <v>2675</v>
      </c>
    </row>
    <row r="95" customFormat="false" ht="13" hidden="false" customHeight="false" outlineLevel="0" collapsed="false">
      <c r="A95" s="1" t="s">
        <v>188</v>
      </c>
      <c r="B95" s="1" t="s">
        <v>189</v>
      </c>
      <c r="C95" s="1" t="n">
        <v>714</v>
      </c>
      <c r="D95" s="1" t="n">
        <v>601</v>
      </c>
      <c r="E95" s="1" t="n">
        <v>381</v>
      </c>
      <c r="F95" s="1" t="n">
        <v>979</v>
      </c>
      <c r="G95" s="1" t="n">
        <v>2675</v>
      </c>
    </row>
    <row r="96" customFormat="false" ht="13" hidden="false" customHeight="false" outlineLevel="0" collapsed="false">
      <c r="A96" s="1" t="s">
        <v>190</v>
      </c>
      <c r="B96" s="1" t="s">
        <v>191</v>
      </c>
      <c r="C96" s="1" t="n">
        <v>1454</v>
      </c>
      <c r="D96" s="1" t="n">
        <v>240</v>
      </c>
      <c r="E96" s="1" t="n">
        <v>263</v>
      </c>
      <c r="F96" s="1" t="n">
        <v>718</v>
      </c>
      <c r="G96" s="1" t="n">
        <v>2675</v>
      </c>
    </row>
    <row r="97" customFormat="false" ht="13" hidden="false" customHeight="false" outlineLevel="0" collapsed="false">
      <c r="A97" s="1" t="s">
        <v>190</v>
      </c>
      <c r="B97" s="1" t="s">
        <v>192</v>
      </c>
      <c r="C97" s="1" t="n">
        <v>1551</v>
      </c>
      <c r="D97" s="1" t="n">
        <v>173</v>
      </c>
      <c r="E97" s="1" t="n">
        <v>250</v>
      </c>
      <c r="F97" s="1" t="n">
        <v>701</v>
      </c>
      <c r="G97" s="1" t="n">
        <v>2675</v>
      </c>
    </row>
    <row r="98" customFormat="false" ht="13" hidden="false" customHeight="false" outlineLevel="0" collapsed="false">
      <c r="A98" s="1" t="s">
        <v>193</v>
      </c>
      <c r="B98" s="1" t="s">
        <v>194</v>
      </c>
      <c r="C98" s="1" t="n">
        <v>914</v>
      </c>
      <c r="D98" s="1" t="n">
        <v>43</v>
      </c>
      <c r="E98" s="1" t="n">
        <v>283</v>
      </c>
      <c r="F98" s="1" t="n">
        <v>1435</v>
      </c>
      <c r="G98" s="1" t="n">
        <v>2675</v>
      </c>
    </row>
    <row r="99" customFormat="false" ht="13" hidden="false" customHeight="false" outlineLevel="0" collapsed="false">
      <c r="A99" s="1" t="s">
        <v>195</v>
      </c>
      <c r="B99" s="1" t="s">
        <v>196</v>
      </c>
      <c r="C99" s="1" t="n">
        <v>599</v>
      </c>
      <c r="D99" s="1" t="n">
        <v>66</v>
      </c>
      <c r="E99" s="1" t="n">
        <v>318</v>
      </c>
      <c r="F99" s="1" t="n">
        <v>1692</v>
      </c>
      <c r="G99" s="1" t="n">
        <v>2675</v>
      </c>
    </row>
    <row r="100" customFormat="false" ht="13" hidden="false" customHeight="false" outlineLevel="0" collapsed="false">
      <c r="A100" s="1" t="s">
        <v>197</v>
      </c>
      <c r="B100" s="1" t="s">
        <v>198</v>
      </c>
      <c r="C100" s="1" t="n">
        <v>1304</v>
      </c>
      <c r="D100" s="1" t="n">
        <v>169</v>
      </c>
      <c r="E100" s="1" t="n">
        <v>282</v>
      </c>
      <c r="F100" s="1" t="n">
        <v>920</v>
      </c>
      <c r="G100" s="1" t="n">
        <v>2675</v>
      </c>
    </row>
    <row r="101" customFormat="false" ht="14.75" hidden="false" customHeight="false" outlineLevel="0" collapsed="false">
      <c r="A101" s="1" t="s">
        <v>199</v>
      </c>
      <c r="B101" s="1" t="s">
        <v>200</v>
      </c>
      <c r="C101" s="1" t="n">
        <v>1410</v>
      </c>
      <c r="D101" s="1" t="n">
        <v>265</v>
      </c>
      <c r="E101" s="1" t="n">
        <v>340</v>
      </c>
      <c r="F101" s="1" t="n">
        <v>660</v>
      </c>
      <c r="G101" s="1" t="n">
        <v>2675</v>
      </c>
    </row>
    <row r="102" customFormat="false" ht="13" hidden="false" customHeight="false" outlineLevel="0" collapsed="false">
      <c r="A102" s="1" t="s">
        <v>201</v>
      </c>
      <c r="B102" s="1" t="s">
        <v>202</v>
      </c>
      <c r="C102" s="1" t="n">
        <v>1273</v>
      </c>
      <c r="D102" s="1" t="n">
        <v>141</v>
      </c>
      <c r="E102" s="1" t="n">
        <v>365</v>
      </c>
      <c r="F102" s="1" t="n">
        <v>896</v>
      </c>
      <c r="G102" s="1" t="n">
        <v>2675</v>
      </c>
    </row>
    <row r="103" customFormat="false" ht="13" hidden="false" customHeight="false" outlineLevel="0" collapsed="false">
      <c r="A103" s="1" t="s">
        <v>203</v>
      </c>
      <c r="B103" s="1" t="s">
        <v>204</v>
      </c>
      <c r="C103" s="1" t="n">
        <v>1468</v>
      </c>
      <c r="D103" s="1" t="n">
        <v>345</v>
      </c>
      <c r="E103" s="1" t="n">
        <v>282</v>
      </c>
      <c r="F103" s="1" t="n">
        <v>580</v>
      </c>
      <c r="G103" s="1" t="n">
        <v>2675</v>
      </c>
    </row>
  </sheetData>
  <conditionalFormatting sqref="A4:G103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pauli </cp:lastModifiedBy>
  <dcterms:modified xsi:type="dcterms:W3CDTF">2016-06-02T15:24:40Z</dcterms:modified>
  <cp:revision>5</cp:revision>
  <dc:subject/>
  <dc:title/>
</cp:coreProperties>
</file>